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" uniqueCount="8">
  <si>
    <t xml:space="preserve">TPE</t>
  </si>
  <si>
    <t xml:space="preserve">UPPE</t>
  </si>
  <si>
    <t xml:space="preserve">CPPE</t>
  </si>
  <si>
    <t xml:space="preserve">Empyema</t>
  </si>
  <si>
    <t xml:space="preserve">Patient</t>
  </si>
  <si>
    <t xml:space="preserve">LDH</t>
  </si>
  <si>
    <t xml:space="preserve">ADA</t>
  </si>
  <si>
    <t xml:space="preserve">LDH/ADA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008000"/>
        <bgColor rgb="FF008080"/>
      </patternFill>
    </fill>
    <fill>
      <patternFill patternType="solid">
        <fgColor rgb="FF00CCFF"/>
        <bgColor rgb="FF33CCCC"/>
      </patternFill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21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22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  <cellStyle name="常规 4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3" activeCellId="0" sqref="D3:D74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B1" s="1"/>
      <c r="C1" s="1"/>
      <c r="D1" s="1"/>
      <c r="E1" s="2" t="s">
        <v>1</v>
      </c>
      <c r="F1" s="2"/>
      <c r="G1" s="2"/>
      <c r="H1" s="2"/>
      <c r="I1" s="3" t="s">
        <v>2</v>
      </c>
      <c r="J1" s="3"/>
      <c r="K1" s="3"/>
      <c r="L1" s="3"/>
      <c r="M1" s="4" t="s">
        <v>3</v>
      </c>
      <c r="N1" s="4"/>
      <c r="O1" s="4"/>
      <c r="P1" s="4"/>
    </row>
    <row r="2" customFormat="false" ht="14.25" hidden="false" customHeight="false" outlineLevel="0" collapsed="false">
      <c r="A2" s="5" t="s">
        <v>4</v>
      </c>
      <c r="B2" s="5" t="s">
        <v>5</v>
      </c>
      <c r="C2" s="5" t="s">
        <v>6</v>
      </c>
      <c r="D2" s="5" t="s">
        <v>7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4</v>
      </c>
      <c r="J2" s="5" t="s">
        <v>5</v>
      </c>
      <c r="K2" s="5" t="s">
        <v>6</v>
      </c>
      <c r="L2" s="5" t="s">
        <v>7</v>
      </c>
      <c r="M2" s="5" t="s">
        <v>4</v>
      </c>
      <c r="N2" s="5" t="s">
        <v>5</v>
      </c>
      <c r="O2" s="5" t="s">
        <v>6</v>
      </c>
      <c r="P2" s="5" t="s">
        <v>7</v>
      </c>
    </row>
    <row r="3" customFormat="false" ht="14.25" hidden="false" customHeight="false" outlineLevel="0" collapsed="false">
      <c r="A3" s="5" t="n">
        <v>1</v>
      </c>
      <c r="B3" s="6" t="n">
        <v>232</v>
      </c>
      <c r="C3" s="7" t="n">
        <v>27.6</v>
      </c>
      <c r="D3" s="8" t="n">
        <v>8.40579710144928</v>
      </c>
      <c r="E3" s="8" t="n">
        <v>1</v>
      </c>
      <c r="F3" s="5" t="n">
        <v>852</v>
      </c>
      <c r="G3" s="5" t="n">
        <v>12.4</v>
      </c>
      <c r="H3" s="5" t="n">
        <f aca="false">F3/G3</f>
        <v>68.7096774193548</v>
      </c>
      <c r="I3" s="5" t="n">
        <v>1</v>
      </c>
      <c r="J3" s="5" t="n">
        <v>4446</v>
      </c>
      <c r="K3" s="5" t="n">
        <v>68.3</v>
      </c>
      <c r="L3" s="5" t="n">
        <f aca="false">J3/K3</f>
        <v>65.095168374817</v>
      </c>
      <c r="M3" s="5" t="n">
        <v>1</v>
      </c>
      <c r="N3" s="5" t="n">
        <v>48730</v>
      </c>
      <c r="O3" s="5" t="n">
        <v>250</v>
      </c>
      <c r="P3" s="5" t="n">
        <f aca="false">N3/O3</f>
        <v>194.92</v>
      </c>
    </row>
    <row r="4" customFormat="false" ht="14.25" hidden="false" customHeight="false" outlineLevel="0" collapsed="false">
      <c r="A4" s="5" t="n">
        <v>2</v>
      </c>
      <c r="B4" s="6" t="n">
        <v>307</v>
      </c>
      <c r="C4" s="7" t="n">
        <v>45.3</v>
      </c>
      <c r="D4" s="8" t="n">
        <v>6.77704194260486</v>
      </c>
      <c r="E4" s="8" t="n">
        <v>2</v>
      </c>
      <c r="F4" s="5" t="n">
        <v>792</v>
      </c>
      <c r="G4" s="5" t="n">
        <v>22.2</v>
      </c>
      <c r="H4" s="5" t="n">
        <f aca="false">F4/G4</f>
        <v>35.6756756756757</v>
      </c>
      <c r="I4" s="5" t="n">
        <v>2</v>
      </c>
      <c r="J4" s="5" t="n">
        <v>3886.8</v>
      </c>
      <c r="K4" s="5" t="n">
        <v>64.8</v>
      </c>
      <c r="L4" s="5" t="n">
        <f aca="false">J4/K4</f>
        <v>59.9814814814815</v>
      </c>
      <c r="M4" s="5" t="n">
        <v>2</v>
      </c>
      <c r="N4" s="5" t="n">
        <v>33937</v>
      </c>
      <c r="O4" s="5" t="n">
        <v>82.5</v>
      </c>
      <c r="P4" s="5" t="n">
        <f aca="false">N4/O4</f>
        <v>411.357575757576</v>
      </c>
    </row>
    <row r="5" customFormat="false" ht="14.25" hidden="false" customHeight="false" outlineLevel="0" collapsed="false">
      <c r="A5" s="5" t="n">
        <v>3</v>
      </c>
      <c r="B5" s="6" t="n">
        <v>242</v>
      </c>
      <c r="C5" s="7" t="n">
        <v>30</v>
      </c>
      <c r="D5" s="8" t="n">
        <v>8.06666666666667</v>
      </c>
      <c r="E5" s="8" t="n">
        <v>3</v>
      </c>
      <c r="F5" s="5" t="n">
        <v>671</v>
      </c>
      <c r="G5" s="5" t="n">
        <v>11.5</v>
      </c>
      <c r="H5" s="5" t="n">
        <f aca="false">F5/G5</f>
        <v>58.3478260869565</v>
      </c>
      <c r="I5" s="5" t="n">
        <v>3</v>
      </c>
      <c r="J5" s="5" t="n">
        <v>3731.3</v>
      </c>
      <c r="K5" s="5" t="n">
        <v>14.3</v>
      </c>
      <c r="L5" s="5" t="n">
        <f aca="false">J5/K5</f>
        <v>260.93006993007</v>
      </c>
      <c r="M5" s="5" t="n">
        <v>3</v>
      </c>
      <c r="N5" s="5" t="n">
        <v>25604</v>
      </c>
      <c r="O5" s="5" t="n">
        <v>344.1</v>
      </c>
      <c r="P5" s="5" t="n">
        <f aca="false">N5/O5</f>
        <v>74.4086021505376</v>
      </c>
    </row>
    <row r="6" customFormat="false" ht="14.25" hidden="false" customHeight="false" outlineLevel="0" collapsed="false">
      <c r="A6" s="5" t="n">
        <v>4</v>
      </c>
      <c r="B6" s="6" t="n">
        <v>154</v>
      </c>
      <c r="C6" s="7" t="n">
        <v>18</v>
      </c>
      <c r="D6" s="8" t="n">
        <v>8.55555555555556</v>
      </c>
      <c r="E6" s="8" t="n">
        <v>4</v>
      </c>
      <c r="F6" s="5" t="n">
        <v>560</v>
      </c>
      <c r="G6" s="5" t="n">
        <v>21</v>
      </c>
      <c r="H6" s="5" t="n">
        <f aca="false">F6/G6</f>
        <v>26.6666666666667</v>
      </c>
      <c r="I6" s="5" t="n">
        <v>4</v>
      </c>
      <c r="J6" s="5" t="n">
        <v>3533.3</v>
      </c>
      <c r="K6" s="5" t="n">
        <v>65.6</v>
      </c>
      <c r="L6" s="5" t="n">
        <f aca="false">J6/K6</f>
        <v>53.8612804878049</v>
      </c>
      <c r="M6" s="5" t="n">
        <v>4</v>
      </c>
      <c r="N6" s="5" t="n">
        <v>11112.1</v>
      </c>
      <c r="O6" s="5" t="n">
        <v>52</v>
      </c>
      <c r="P6" s="5" t="n">
        <f aca="false">N6/O6</f>
        <v>213.694230769231</v>
      </c>
    </row>
    <row r="7" customFormat="false" ht="14.25" hidden="false" customHeight="false" outlineLevel="0" collapsed="false">
      <c r="A7" s="5" t="n">
        <v>5</v>
      </c>
      <c r="B7" s="6" t="n">
        <v>166</v>
      </c>
      <c r="C7" s="7" t="n">
        <v>24</v>
      </c>
      <c r="D7" s="8" t="n">
        <v>6.91666666666667</v>
      </c>
      <c r="E7" s="8" t="n">
        <v>5</v>
      </c>
      <c r="F7" s="5" t="n">
        <v>368</v>
      </c>
      <c r="G7" s="5" t="n">
        <v>12.7</v>
      </c>
      <c r="H7" s="5" t="n">
        <f aca="false">F7/G7</f>
        <v>28.9763779527559</v>
      </c>
      <c r="I7" s="5" t="n">
        <v>5</v>
      </c>
      <c r="J7" s="5" t="n">
        <v>3304</v>
      </c>
      <c r="K7" s="5" t="n">
        <v>68.6</v>
      </c>
      <c r="L7" s="5" t="n">
        <f aca="false">J7/K7</f>
        <v>48.1632653061225</v>
      </c>
      <c r="M7" s="5" t="n">
        <v>5</v>
      </c>
      <c r="N7" s="5" t="n">
        <v>11112.3</v>
      </c>
      <c r="O7" s="5" t="n">
        <v>127</v>
      </c>
      <c r="P7" s="5" t="n">
        <f aca="false">N7/O7</f>
        <v>87.4984251968504</v>
      </c>
    </row>
    <row r="8" customFormat="false" ht="14.25" hidden="false" customHeight="false" outlineLevel="0" collapsed="false">
      <c r="A8" s="5" t="n">
        <v>6</v>
      </c>
      <c r="B8" s="6" t="n">
        <v>385.1</v>
      </c>
      <c r="C8" s="7" t="n">
        <v>23.2</v>
      </c>
      <c r="D8" s="8" t="n">
        <v>16.5991379310345</v>
      </c>
      <c r="E8" s="8" t="n">
        <v>6</v>
      </c>
      <c r="F8" s="5" t="n">
        <v>347.8</v>
      </c>
      <c r="G8" s="5" t="n">
        <v>3.1</v>
      </c>
      <c r="H8" s="5" t="n">
        <f aca="false">F8/G8</f>
        <v>112.193548387097</v>
      </c>
      <c r="I8" s="5" t="n">
        <v>6</v>
      </c>
      <c r="J8" s="5" t="n">
        <v>2649.6</v>
      </c>
      <c r="K8" s="5" t="n">
        <v>41</v>
      </c>
      <c r="L8" s="5" t="n">
        <f aca="false">J8/K8</f>
        <v>64.6243902439024</v>
      </c>
      <c r="M8" s="5" t="n">
        <v>6</v>
      </c>
      <c r="N8" s="5" t="n">
        <v>5669.3</v>
      </c>
      <c r="O8" s="5" t="n">
        <v>93.2</v>
      </c>
      <c r="P8" s="5" t="n">
        <f aca="false">N8/O8</f>
        <v>60.8293991416309</v>
      </c>
    </row>
    <row r="9" customFormat="false" ht="14.25" hidden="false" customHeight="false" outlineLevel="0" collapsed="false">
      <c r="A9" s="5" t="n">
        <v>7</v>
      </c>
      <c r="B9" s="6" t="n">
        <v>594</v>
      </c>
      <c r="C9" s="7" t="n">
        <v>42.3</v>
      </c>
      <c r="D9" s="8" t="n">
        <v>14.0425531914894</v>
      </c>
      <c r="E9" s="8" t="n">
        <v>7</v>
      </c>
      <c r="F9" s="5" t="n">
        <v>324.8</v>
      </c>
      <c r="G9" s="5" t="n">
        <v>2</v>
      </c>
      <c r="H9" s="5" t="n">
        <f aca="false">F9/G9</f>
        <v>162.4</v>
      </c>
      <c r="I9" s="5" t="n">
        <v>7</v>
      </c>
      <c r="J9" s="5" t="n">
        <v>2026</v>
      </c>
      <c r="K9" s="5" t="n">
        <v>34.4</v>
      </c>
      <c r="L9" s="5" t="n">
        <f aca="false">J9/K9</f>
        <v>58.8953488372093</v>
      </c>
      <c r="M9" s="5" t="n">
        <v>7</v>
      </c>
      <c r="N9" s="5" t="n">
        <v>1919</v>
      </c>
      <c r="O9" s="5" t="n">
        <v>112</v>
      </c>
      <c r="P9" s="5" t="n">
        <f aca="false">N9/O9</f>
        <v>17.1339285714286</v>
      </c>
    </row>
    <row r="10" customFormat="false" ht="14.25" hidden="false" customHeight="false" outlineLevel="0" collapsed="false">
      <c r="A10" s="5" t="n">
        <v>8</v>
      </c>
      <c r="B10" s="6" t="n">
        <v>268</v>
      </c>
      <c r="C10" s="7" t="n">
        <v>31.7</v>
      </c>
      <c r="D10" s="8" t="n">
        <v>8.45425867507887</v>
      </c>
      <c r="E10" s="8" t="n">
        <v>8</v>
      </c>
      <c r="F10" s="5" t="n">
        <v>324.8</v>
      </c>
      <c r="G10" s="5" t="n">
        <v>6.9</v>
      </c>
      <c r="H10" s="5" t="n">
        <f aca="false">F10/G10</f>
        <v>47.0724637681159</v>
      </c>
      <c r="I10" s="5" t="n">
        <v>8</v>
      </c>
      <c r="J10" s="5" t="n">
        <v>1776</v>
      </c>
      <c r="K10" s="5" t="n">
        <v>31</v>
      </c>
      <c r="L10" s="5" t="n">
        <f aca="false">J10/K10</f>
        <v>57.2903225806452</v>
      </c>
      <c r="M10" s="5" t="n">
        <v>8</v>
      </c>
      <c r="N10" s="5" t="n">
        <v>8220</v>
      </c>
      <c r="O10" s="5" t="n">
        <v>133.5</v>
      </c>
      <c r="P10" s="5" t="n">
        <f aca="false">N10/O10</f>
        <v>61.5730337078652</v>
      </c>
    </row>
    <row r="11" customFormat="false" ht="14.25" hidden="false" customHeight="false" outlineLevel="0" collapsed="false">
      <c r="A11" s="5" t="n">
        <v>9</v>
      </c>
      <c r="B11" s="6" t="n">
        <v>165</v>
      </c>
      <c r="C11" s="7" t="n">
        <v>13.8</v>
      </c>
      <c r="D11" s="8" t="n">
        <v>11.9565217391304</v>
      </c>
      <c r="E11" s="8" t="n">
        <v>9</v>
      </c>
      <c r="F11" s="5" t="n">
        <v>299</v>
      </c>
      <c r="G11" s="5" t="n">
        <v>11.5</v>
      </c>
      <c r="H11" s="5" t="n">
        <f aca="false">F11/G11</f>
        <v>26</v>
      </c>
      <c r="I11" s="5" t="n">
        <v>9</v>
      </c>
      <c r="J11" s="5" t="n">
        <v>1351.1</v>
      </c>
      <c r="K11" s="5" t="n">
        <v>28.5</v>
      </c>
      <c r="L11" s="5" t="n">
        <f aca="false">J11/K11</f>
        <v>47.4070175438596</v>
      </c>
      <c r="M11" s="5" t="n">
        <v>9</v>
      </c>
      <c r="N11" s="5" t="n">
        <v>2004</v>
      </c>
      <c r="O11" s="5" t="n">
        <v>31.5</v>
      </c>
      <c r="P11" s="5" t="n">
        <f aca="false">N11/O11</f>
        <v>63.6190476190476</v>
      </c>
    </row>
    <row r="12" customFormat="false" ht="14.25" hidden="false" customHeight="false" outlineLevel="0" collapsed="false">
      <c r="A12" s="5" t="n">
        <v>10</v>
      </c>
      <c r="B12" s="6" t="n">
        <v>722</v>
      </c>
      <c r="C12" s="7" t="n">
        <v>44.7</v>
      </c>
      <c r="D12" s="8" t="n">
        <v>16.1521252796421</v>
      </c>
      <c r="E12" s="8" t="n">
        <v>10</v>
      </c>
      <c r="F12" s="5" t="n">
        <v>275</v>
      </c>
      <c r="G12" s="5" t="n">
        <v>14.9</v>
      </c>
      <c r="H12" s="5" t="n">
        <f aca="false">F12/G12</f>
        <v>18.4563758389262</v>
      </c>
      <c r="I12" s="5" t="n">
        <v>10</v>
      </c>
      <c r="J12" s="5" t="n">
        <v>1322</v>
      </c>
      <c r="K12" s="5" t="n">
        <v>30.4</v>
      </c>
      <c r="L12" s="5" t="n">
        <f aca="false">J12/K12</f>
        <v>43.4868421052632</v>
      </c>
    </row>
    <row r="13" customFormat="false" ht="14.25" hidden="false" customHeight="false" outlineLevel="0" collapsed="false">
      <c r="A13" s="5" t="n">
        <v>11</v>
      </c>
      <c r="B13" s="6" t="n">
        <v>780</v>
      </c>
      <c r="C13" s="7" t="n">
        <v>39.7</v>
      </c>
      <c r="D13" s="8" t="n">
        <v>19.647355163728</v>
      </c>
      <c r="E13" s="8" t="n">
        <v>11</v>
      </c>
      <c r="F13" s="5" t="n">
        <v>261</v>
      </c>
      <c r="G13" s="5" t="n">
        <v>3.2</v>
      </c>
      <c r="H13" s="5" t="n">
        <f aca="false">F13/G13</f>
        <v>81.5625</v>
      </c>
      <c r="I13" s="5" t="n">
        <v>11</v>
      </c>
      <c r="J13" s="5" t="n">
        <v>1143</v>
      </c>
      <c r="K13" s="5" t="n">
        <v>25.2</v>
      </c>
      <c r="L13" s="5" t="n">
        <f aca="false">J13/K13</f>
        <v>45.3571428571429</v>
      </c>
    </row>
    <row r="14" customFormat="false" ht="14.25" hidden="false" customHeight="false" outlineLevel="0" collapsed="false">
      <c r="A14" s="5" t="n">
        <v>12</v>
      </c>
      <c r="B14" s="6" t="n">
        <v>326</v>
      </c>
      <c r="C14" s="7" t="n">
        <v>36.5</v>
      </c>
      <c r="D14" s="8" t="n">
        <v>8.93150684931507</v>
      </c>
      <c r="E14" s="8" t="n">
        <v>12</v>
      </c>
      <c r="F14" s="5" t="n">
        <v>251</v>
      </c>
      <c r="G14" s="5" t="n">
        <v>9.2</v>
      </c>
      <c r="H14" s="5" t="n">
        <f aca="false">F14/G14</f>
        <v>27.2826086956522</v>
      </c>
      <c r="I14" s="5" t="n">
        <v>12</v>
      </c>
      <c r="J14" s="5" t="n">
        <v>1028</v>
      </c>
      <c r="K14" s="5" t="n">
        <v>24.5</v>
      </c>
      <c r="L14" s="5" t="n">
        <f aca="false">J14/K14</f>
        <v>41.9591836734694</v>
      </c>
    </row>
    <row r="15" customFormat="false" ht="14.25" hidden="false" customHeight="false" outlineLevel="0" collapsed="false">
      <c r="A15" s="5" t="n">
        <v>13</v>
      </c>
      <c r="B15" s="6" t="n">
        <v>298</v>
      </c>
      <c r="C15" s="7" t="n">
        <v>21.8</v>
      </c>
      <c r="D15" s="8" t="n">
        <v>13.6697247706422</v>
      </c>
      <c r="E15" s="8" t="n">
        <v>13</v>
      </c>
      <c r="F15" s="5" t="n">
        <v>246</v>
      </c>
      <c r="G15" s="5" t="n">
        <v>19.7</v>
      </c>
      <c r="H15" s="5" t="n">
        <f aca="false">F15/G15</f>
        <v>12.4873096446701</v>
      </c>
      <c r="I15" s="5" t="n">
        <v>13</v>
      </c>
      <c r="J15" s="5" t="n">
        <v>1012</v>
      </c>
      <c r="K15" s="5" t="n">
        <v>19.2</v>
      </c>
      <c r="L15" s="5" t="n">
        <f aca="false">J15/K15</f>
        <v>52.7083333333333</v>
      </c>
    </row>
    <row r="16" customFormat="false" ht="14.25" hidden="false" customHeight="false" outlineLevel="0" collapsed="false">
      <c r="A16" s="5" t="n">
        <v>14</v>
      </c>
      <c r="B16" s="6" t="n">
        <v>238</v>
      </c>
      <c r="C16" s="7" t="n">
        <v>25.3</v>
      </c>
      <c r="D16" s="8" t="n">
        <v>9.40711462450593</v>
      </c>
      <c r="E16" s="8" t="n">
        <v>14</v>
      </c>
      <c r="F16" s="5" t="n">
        <v>242.4</v>
      </c>
      <c r="G16" s="5" t="n">
        <v>13.9</v>
      </c>
      <c r="H16" s="5" t="n">
        <f aca="false">F16/G16</f>
        <v>17.4388489208633</v>
      </c>
      <c r="I16" s="5" t="n">
        <v>14</v>
      </c>
      <c r="J16" s="5" t="n">
        <v>1901</v>
      </c>
      <c r="K16" s="5" t="n">
        <v>31</v>
      </c>
      <c r="L16" s="5" t="n">
        <f aca="false">J16/K16</f>
        <v>61.3225806451613</v>
      </c>
    </row>
    <row r="17" customFormat="false" ht="14.25" hidden="false" customHeight="false" outlineLevel="0" collapsed="false">
      <c r="A17" s="5" t="n">
        <v>15</v>
      </c>
      <c r="B17" s="6" t="n">
        <v>253</v>
      </c>
      <c r="C17" s="7" t="n">
        <v>29</v>
      </c>
      <c r="D17" s="8" t="n">
        <v>8.72413793103448</v>
      </c>
      <c r="E17" s="8" t="n">
        <v>15</v>
      </c>
      <c r="F17" s="5" t="n">
        <v>236</v>
      </c>
      <c r="G17" s="5" t="n">
        <v>26.1</v>
      </c>
      <c r="H17" s="5" t="n">
        <f aca="false">F17/G17</f>
        <v>9.04214559386973</v>
      </c>
      <c r="I17" s="5" t="n">
        <v>15</v>
      </c>
      <c r="J17" s="5" t="n">
        <v>1012</v>
      </c>
      <c r="K17" s="5" t="n">
        <v>21.1</v>
      </c>
      <c r="L17" s="5" t="n">
        <f aca="false">J17/K17</f>
        <v>47.9620853080569</v>
      </c>
    </row>
    <row r="18" customFormat="false" ht="14.25" hidden="false" customHeight="false" outlineLevel="0" collapsed="false">
      <c r="A18" s="5" t="n">
        <v>16</v>
      </c>
      <c r="B18" s="6" t="n">
        <v>178</v>
      </c>
      <c r="C18" s="7" t="n">
        <v>48.8</v>
      </c>
      <c r="D18" s="8" t="n">
        <v>3.64754098360656</v>
      </c>
      <c r="E18" s="8" t="n">
        <v>16</v>
      </c>
      <c r="F18" s="5" t="n">
        <v>225</v>
      </c>
      <c r="G18" s="5" t="n">
        <v>7.8</v>
      </c>
      <c r="H18" s="5" t="n">
        <f aca="false">F18/G18</f>
        <v>28.8461538461538</v>
      </c>
    </row>
    <row r="19" customFormat="false" ht="14.25" hidden="false" customHeight="false" outlineLevel="0" collapsed="false">
      <c r="A19" s="5" t="n">
        <v>17</v>
      </c>
      <c r="B19" s="6" t="n">
        <v>254</v>
      </c>
      <c r="C19" s="7" t="n">
        <v>41</v>
      </c>
      <c r="D19" s="8" t="n">
        <v>6.19512195121951</v>
      </c>
      <c r="E19" s="8" t="n">
        <v>17</v>
      </c>
      <c r="F19" s="5" t="n">
        <v>187</v>
      </c>
      <c r="G19" s="5" t="n">
        <v>7</v>
      </c>
      <c r="H19" s="5" t="n">
        <f aca="false">F19/G19</f>
        <v>26.7142857142857</v>
      </c>
    </row>
    <row r="20" customFormat="false" ht="14.25" hidden="false" customHeight="false" outlineLevel="0" collapsed="false">
      <c r="A20" s="5" t="n">
        <v>18</v>
      </c>
      <c r="B20" s="6" t="n">
        <v>475</v>
      </c>
      <c r="C20" s="7" t="n">
        <v>44.4</v>
      </c>
      <c r="D20" s="8" t="n">
        <v>10.6981981981982</v>
      </c>
      <c r="E20" s="8" t="n">
        <v>18</v>
      </c>
      <c r="F20" s="5" t="n">
        <v>182</v>
      </c>
      <c r="G20" s="5" t="n">
        <v>11.2</v>
      </c>
      <c r="H20" s="5" t="n">
        <f aca="false">F20/G20</f>
        <v>16.25</v>
      </c>
    </row>
    <row r="21" customFormat="false" ht="14.25" hidden="false" customHeight="false" outlineLevel="0" collapsed="false">
      <c r="A21" s="5" t="n">
        <v>19</v>
      </c>
      <c r="B21" s="6" t="n">
        <v>188</v>
      </c>
      <c r="C21" s="7" t="n">
        <v>23.3</v>
      </c>
      <c r="D21" s="8" t="n">
        <v>8.068669527897</v>
      </c>
      <c r="E21" s="8" t="n">
        <v>19</v>
      </c>
      <c r="F21" s="5" t="n">
        <v>156</v>
      </c>
      <c r="G21" s="5" t="n">
        <v>5.2</v>
      </c>
      <c r="H21" s="5" t="n">
        <f aca="false">F21/G21</f>
        <v>30</v>
      </c>
    </row>
    <row r="22" customFormat="false" ht="14.25" hidden="false" customHeight="false" outlineLevel="0" collapsed="false">
      <c r="A22" s="5" t="n">
        <v>20</v>
      </c>
      <c r="B22" s="6" t="n">
        <v>386</v>
      </c>
      <c r="C22" s="7" t="n">
        <v>27.1</v>
      </c>
      <c r="D22" s="8" t="n">
        <v>14.2435424354244</v>
      </c>
      <c r="E22" s="8" t="n">
        <v>20</v>
      </c>
      <c r="F22" s="5" t="n">
        <v>145</v>
      </c>
      <c r="G22" s="5" t="n">
        <v>4.2</v>
      </c>
      <c r="H22" s="5" t="n">
        <f aca="false">F22/G22</f>
        <v>34.5238095238095</v>
      </c>
    </row>
    <row r="23" customFormat="false" ht="14.25" hidden="false" customHeight="false" outlineLevel="0" collapsed="false">
      <c r="A23" s="5" t="n">
        <v>21</v>
      </c>
      <c r="B23" s="6" t="n">
        <v>395.1</v>
      </c>
      <c r="C23" s="7" t="n">
        <v>34.5</v>
      </c>
      <c r="D23" s="8" t="n">
        <v>11.4521739130435</v>
      </c>
      <c r="E23" s="8" t="n">
        <v>21</v>
      </c>
      <c r="F23" s="5" t="n">
        <v>123</v>
      </c>
      <c r="G23" s="5" t="n">
        <v>2.5</v>
      </c>
      <c r="H23" s="5" t="n">
        <f aca="false">F23/G23</f>
        <v>49.2</v>
      </c>
    </row>
    <row r="24" customFormat="false" ht="14.25" hidden="false" customHeight="false" outlineLevel="0" collapsed="false">
      <c r="A24" s="5" t="n">
        <v>22</v>
      </c>
      <c r="B24" s="6" t="n">
        <v>466.5</v>
      </c>
      <c r="C24" s="7" t="n">
        <v>39.1</v>
      </c>
      <c r="D24" s="8" t="n">
        <v>11.9309462915601</v>
      </c>
      <c r="E24" s="8" t="n">
        <v>22</v>
      </c>
      <c r="F24" s="5" t="n">
        <v>115</v>
      </c>
      <c r="G24" s="5" t="n">
        <v>9.5</v>
      </c>
      <c r="H24" s="5" t="n">
        <f aca="false">F24/G24</f>
        <v>12.1052631578947</v>
      </c>
    </row>
    <row r="25" customFormat="false" ht="14.25" hidden="false" customHeight="false" outlineLevel="0" collapsed="false">
      <c r="A25" s="5" t="n">
        <v>23</v>
      </c>
      <c r="B25" s="6" t="n">
        <v>665</v>
      </c>
      <c r="C25" s="7" t="n">
        <v>53.5</v>
      </c>
      <c r="D25" s="8" t="n">
        <v>12.4299065420561</v>
      </c>
      <c r="E25" s="8" t="n">
        <v>23</v>
      </c>
      <c r="F25" s="5" t="n">
        <v>103</v>
      </c>
      <c r="G25" s="5" t="n">
        <v>5</v>
      </c>
      <c r="H25" s="5" t="n">
        <f aca="false">F25/G25</f>
        <v>20.6</v>
      </c>
    </row>
    <row r="26" customFormat="false" ht="14.25" hidden="false" customHeight="false" outlineLevel="0" collapsed="false">
      <c r="A26" s="5" t="n">
        <v>24</v>
      </c>
      <c r="B26" s="6" t="n">
        <v>436.2</v>
      </c>
      <c r="C26" s="7" t="n">
        <v>75.9</v>
      </c>
      <c r="D26" s="8" t="n">
        <v>5.74703557312253</v>
      </c>
      <c r="E26" s="8"/>
    </row>
    <row r="27" customFormat="false" ht="14.25" hidden="false" customHeight="false" outlineLevel="0" collapsed="false">
      <c r="A27" s="5" t="n">
        <v>25</v>
      </c>
      <c r="B27" s="9" t="n">
        <v>349</v>
      </c>
      <c r="C27" s="10" t="n">
        <v>16.8</v>
      </c>
      <c r="D27" s="8" t="n">
        <v>20.7738095238095</v>
      </c>
      <c r="E27" s="8"/>
    </row>
    <row r="28" customFormat="false" ht="14.25" hidden="false" customHeight="false" outlineLevel="0" collapsed="false">
      <c r="A28" s="5" t="n">
        <v>26</v>
      </c>
      <c r="B28" s="6" t="n">
        <v>389.5</v>
      </c>
      <c r="C28" s="7" t="n">
        <v>27.8</v>
      </c>
      <c r="D28" s="8" t="n">
        <v>14.0107913669065</v>
      </c>
      <c r="E28" s="8"/>
    </row>
    <row r="29" customFormat="false" ht="14.25" hidden="false" customHeight="false" outlineLevel="0" collapsed="false">
      <c r="A29" s="5" t="n">
        <v>27</v>
      </c>
      <c r="B29" s="6" t="n">
        <v>108</v>
      </c>
      <c r="C29" s="7" t="n">
        <v>16.7</v>
      </c>
      <c r="D29" s="8" t="n">
        <v>6.46706586826347</v>
      </c>
      <c r="E29" s="8"/>
    </row>
    <row r="30" customFormat="false" ht="14.25" hidden="false" customHeight="false" outlineLevel="0" collapsed="false">
      <c r="A30" s="5" t="n">
        <v>28</v>
      </c>
      <c r="B30" s="6" t="n">
        <v>524</v>
      </c>
      <c r="C30" s="7" t="n">
        <v>41</v>
      </c>
      <c r="D30" s="8" t="n">
        <v>12.7804878048781</v>
      </c>
      <c r="E30" s="8"/>
    </row>
    <row r="31" customFormat="false" ht="14.25" hidden="false" customHeight="false" outlineLevel="0" collapsed="false">
      <c r="A31" s="5" t="n">
        <v>29</v>
      </c>
      <c r="B31" s="6" t="n">
        <v>408</v>
      </c>
      <c r="C31" s="7" t="n">
        <v>39.3</v>
      </c>
      <c r="D31" s="8" t="n">
        <v>10.381679389313</v>
      </c>
      <c r="E31" s="8"/>
    </row>
    <row r="32" customFormat="false" ht="14.25" hidden="false" customHeight="false" outlineLevel="0" collapsed="false">
      <c r="A32" s="5" t="n">
        <v>30</v>
      </c>
      <c r="B32" s="6" t="n">
        <v>433</v>
      </c>
      <c r="C32" s="7" t="n">
        <v>37.7</v>
      </c>
      <c r="D32" s="8" t="n">
        <v>11.4854111405836</v>
      </c>
      <c r="E32" s="8"/>
    </row>
    <row r="33" customFormat="false" ht="14.25" hidden="false" customHeight="false" outlineLevel="0" collapsed="false">
      <c r="A33" s="5" t="n">
        <v>31</v>
      </c>
      <c r="B33" s="6" t="n">
        <v>621.7</v>
      </c>
      <c r="C33" s="7" t="n">
        <v>28.5</v>
      </c>
      <c r="D33" s="8" t="n">
        <v>21.8140350877193</v>
      </c>
      <c r="E33" s="8"/>
    </row>
    <row r="34" customFormat="false" ht="14.25" hidden="false" customHeight="false" outlineLevel="0" collapsed="false">
      <c r="A34" s="5" t="n">
        <v>32</v>
      </c>
      <c r="B34" s="6" t="n">
        <v>345</v>
      </c>
      <c r="C34" s="7" t="n">
        <v>59.8</v>
      </c>
      <c r="D34" s="8" t="n">
        <v>5.76923076923077</v>
      </c>
      <c r="E34" s="8"/>
    </row>
    <row r="35" customFormat="false" ht="14.25" hidden="false" customHeight="false" outlineLevel="0" collapsed="false">
      <c r="A35" s="5" t="n">
        <v>33</v>
      </c>
      <c r="B35" s="6" t="n">
        <v>399</v>
      </c>
      <c r="C35" s="7" t="n">
        <v>45.8</v>
      </c>
      <c r="D35" s="8" t="n">
        <v>8.7117903930131</v>
      </c>
      <c r="E35" s="8"/>
    </row>
    <row r="36" customFormat="false" ht="14.25" hidden="false" customHeight="false" outlineLevel="0" collapsed="false">
      <c r="A36" s="5" t="n">
        <v>34</v>
      </c>
      <c r="B36" s="6" t="n">
        <v>425</v>
      </c>
      <c r="C36" s="7" t="n">
        <v>30</v>
      </c>
      <c r="D36" s="8" t="n">
        <v>14.1666666666667</v>
      </c>
      <c r="E36" s="8"/>
    </row>
    <row r="37" customFormat="false" ht="14.25" hidden="false" customHeight="false" outlineLevel="0" collapsed="false">
      <c r="A37" s="5" t="n">
        <v>35</v>
      </c>
      <c r="B37" s="6" t="n">
        <v>238</v>
      </c>
      <c r="C37" s="7" t="n">
        <v>37.3</v>
      </c>
      <c r="D37" s="8" t="n">
        <v>6.38069705093834</v>
      </c>
      <c r="E37" s="8"/>
    </row>
    <row r="38" customFormat="false" ht="14.25" hidden="false" customHeight="false" outlineLevel="0" collapsed="false">
      <c r="A38" s="5" t="n">
        <v>36</v>
      </c>
      <c r="B38" s="6" t="n">
        <v>369</v>
      </c>
      <c r="C38" s="7" t="n">
        <v>44.4</v>
      </c>
      <c r="D38" s="8" t="n">
        <v>8.31081081081081</v>
      </c>
      <c r="E38" s="8"/>
    </row>
    <row r="39" customFormat="false" ht="14.25" hidden="false" customHeight="false" outlineLevel="0" collapsed="false">
      <c r="A39" s="5" t="n">
        <v>37</v>
      </c>
      <c r="B39" s="6" t="n">
        <v>210</v>
      </c>
      <c r="C39" s="7" t="n">
        <v>26</v>
      </c>
      <c r="D39" s="8" t="n">
        <v>8.07692307692308</v>
      </c>
      <c r="E39" s="8"/>
    </row>
    <row r="40" customFormat="false" ht="14.25" hidden="false" customHeight="false" outlineLevel="0" collapsed="false">
      <c r="A40" s="5" t="n">
        <v>38</v>
      </c>
      <c r="B40" s="6" t="n">
        <v>445.4</v>
      </c>
      <c r="C40" s="7" t="n">
        <v>31.9</v>
      </c>
      <c r="D40" s="8" t="n">
        <v>13.9623824451411</v>
      </c>
      <c r="E40" s="8"/>
    </row>
    <row r="41" customFormat="false" ht="14.25" hidden="false" customHeight="false" outlineLevel="0" collapsed="false">
      <c r="A41" s="5" t="n">
        <v>39</v>
      </c>
      <c r="B41" s="6" t="n">
        <v>174</v>
      </c>
      <c r="C41" s="7" t="n">
        <v>24.6</v>
      </c>
      <c r="D41" s="8" t="n">
        <v>7.07317073170732</v>
      </c>
      <c r="E41" s="8"/>
    </row>
    <row r="42" customFormat="false" ht="14.25" hidden="false" customHeight="false" outlineLevel="0" collapsed="false">
      <c r="A42" s="5" t="n">
        <v>40</v>
      </c>
      <c r="B42" s="6" t="n">
        <v>449</v>
      </c>
      <c r="C42" s="7" t="n">
        <v>36.9</v>
      </c>
      <c r="D42" s="8" t="n">
        <v>12.1680216802168</v>
      </c>
      <c r="E42" s="8"/>
    </row>
    <row r="43" customFormat="false" ht="14.25" hidden="false" customHeight="false" outlineLevel="0" collapsed="false">
      <c r="A43" s="5" t="n">
        <v>41</v>
      </c>
      <c r="B43" s="6" t="n">
        <v>285</v>
      </c>
      <c r="C43" s="7" t="n">
        <v>22</v>
      </c>
      <c r="D43" s="8" t="n">
        <v>12.9545454545455</v>
      </c>
      <c r="E43" s="8"/>
    </row>
    <row r="44" customFormat="false" ht="14.25" hidden="false" customHeight="false" outlineLevel="0" collapsed="false">
      <c r="A44" s="5" t="n">
        <v>42</v>
      </c>
      <c r="B44" s="6" t="n">
        <v>651</v>
      </c>
      <c r="C44" s="7" t="n">
        <v>66.3</v>
      </c>
      <c r="D44" s="8" t="n">
        <v>9.81900452488688</v>
      </c>
      <c r="E44" s="8"/>
    </row>
    <row r="45" customFormat="false" ht="14.25" hidden="false" customHeight="false" outlineLevel="0" collapsed="false">
      <c r="A45" s="5" t="n">
        <v>43</v>
      </c>
      <c r="B45" s="6" t="n">
        <v>447</v>
      </c>
      <c r="C45" s="7" t="n">
        <v>48.9</v>
      </c>
      <c r="D45" s="8" t="n">
        <v>9.14110429447853</v>
      </c>
      <c r="E45" s="8"/>
    </row>
    <row r="46" customFormat="false" ht="14.25" hidden="false" customHeight="false" outlineLevel="0" collapsed="false">
      <c r="A46" s="5" t="n">
        <v>44</v>
      </c>
      <c r="B46" s="6" t="n">
        <v>419</v>
      </c>
      <c r="C46" s="7" t="n">
        <v>38.8</v>
      </c>
      <c r="D46" s="8" t="n">
        <v>10.798969072165</v>
      </c>
      <c r="E46" s="8"/>
    </row>
    <row r="47" customFormat="false" ht="14.25" hidden="false" customHeight="false" outlineLevel="0" collapsed="false">
      <c r="A47" s="5" t="n">
        <v>45</v>
      </c>
      <c r="B47" s="6" t="n">
        <v>263</v>
      </c>
      <c r="C47" s="7" t="n">
        <v>28.4</v>
      </c>
      <c r="D47" s="8" t="n">
        <v>9.26056338028169</v>
      </c>
      <c r="E47" s="8"/>
    </row>
    <row r="48" customFormat="false" ht="14.25" hidden="false" customHeight="false" outlineLevel="0" collapsed="false">
      <c r="A48" s="5" t="n">
        <v>46</v>
      </c>
      <c r="B48" s="6" t="n">
        <v>240.9</v>
      </c>
      <c r="C48" s="7" t="n">
        <v>25.2</v>
      </c>
      <c r="D48" s="8" t="n">
        <v>9.55952380952381</v>
      </c>
      <c r="E48" s="8"/>
    </row>
    <row r="49" customFormat="false" ht="14.25" hidden="false" customHeight="false" outlineLevel="0" collapsed="false">
      <c r="A49" s="5" t="n">
        <v>47</v>
      </c>
      <c r="B49" s="6" t="n">
        <v>155</v>
      </c>
      <c r="C49" s="7" t="n">
        <v>25.9</v>
      </c>
      <c r="D49" s="8" t="n">
        <v>5.98455598455599</v>
      </c>
      <c r="E49" s="8"/>
    </row>
    <row r="50" customFormat="false" ht="14.25" hidden="false" customHeight="false" outlineLevel="0" collapsed="false">
      <c r="A50" s="5" t="n">
        <v>48</v>
      </c>
      <c r="B50" s="6" t="n">
        <v>328</v>
      </c>
      <c r="C50" s="7" t="n">
        <v>27.8</v>
      </c>
      <c r="D50" s="8" t="n">
        <v>11.7985611510791</v>
      </c>
      <c r="E50" s="8"/>
    </row>
    <row r="51" customFormat="false" ht="14.25" hidden="false" customHeight="false" outlineLevel="0" collapsed="false">
      <c r="A51" s="5" t="n">
        <v>49</v>
      </c>
      <c r="B51" s="6" t="n">
        <v>472</v>
      </c>
      <c r="C51" s="7" t="n">
        <v>43.8</v>
      </c>
      <c r="D51" s="8" t="n">
        <v>10.7762557077626</v>
      </c>
      <c r="E51" s="8"/>
    </row>
    <row r="52" customFormat="false" ht="14.25" hidden="false" customHeight="false" outlineLevel="0" collapsed="false">
      <c r="A52" s="5" t="n">
        <v>50</v>
      </c>
      <c r="B52" s="6" t="n">
        <v>340</v>
      </c>
      <c r="C52" s="7" t="n">
        <v>33.1</v>
      </c>
      <c r="D52" s="8" t="n">
        <v>10.2719033232628</v>
      </c>
      <c r="E52" s="8"/>
    </row>
    <row r="53" customFormat="false" ht="14.25" hidden="false" customHeight="false" outlineLevel="0" collapsed="false">
      <c r="A53" s="5" t="n">
        <v>51</v>
      </c>
      <c r="B53" s="6" t="n">
        <v>55</v>
      </c>
      <c r="C53" s="7" t="n">
        <v>4.5</v>
      </c>
      <c r="D53" s="8" t="n">
        <v>12.2222222222222</v>
      </c>
      <c r="E53" s="8"/>
    </row>
    <row r="54" customFormat="false" ht="14.25" hidden="false" customHeight="false" outlineLevel="0" collapsed="false">
      <c r="A54" s="5" t="n">
        <v>52</v>
      </c>
      <c r="B54" s="6" t="n">
        <v>442.4</v>
      </c>
      <c r="C54" s="7" t="n">
        <v>34.3</v>
      </c>
      <c r="D54" s="8" t="n">
        <v>12.8979591836735</v>
      </c>
      <c r="E54" s="8"/>
    </row>
    <row r="55" customFormat="false" ht="14.25" hidden="false" customHeight="false" outlineLevel="0" collapsed="false">
      <c r="A55" s="5" t="n">
        <v>53</v>
      </c>
      <c r="B55" s="6" t="n">
        <v>302</v>
      </c>
      <c r="C55" s="7" t="n">
        <v>54.6</v>
      </c>
      <c r="D55" s="8" t="n">
        <v>5.53113553113553</v>
      </c>
      <c r="E55" s="8"/>
    </row>
    <row r="56" customFormat="false" ht="14.25" hidden="false" customHeight="false" outlineLevel="0" collapsed="false">
      <c r="A56" s="5" t="n">
        <v>54</v>
      </c>
      <c r="B56" s="6" t="n">
        <v>333</v>
      </c>
      <c r="C56" s="7" t="n">
        <v>46.3</v>
      </c>
      <c r="D56" s="8" t="n">
        <v>7.19222462203024</v>
      </c>
      <c r="E56" s="8"/>
    </row>
    <row r="57" customFormat="false" ht="14.25" hidden="false" customHeight="false" outlineLevel="0" collapsed="false">
      <c r="A57" s="5" t="n">
        <v>55</v>
      </c>
      <c r="B57" s="6" t="n">
        <v>152</v>
      </c>
      <c r="C57" s="7" t="n">
        <v>19.5</v>
      </c>
      <c r="D57" s="8" t="n">
        <v>7.7948717948718</v>
      </c>
      <c r="E57" s="8"/>
    </row>
    <row r="58" customFormat="false" ht="14.25" hidden="false" customHeight="false" outlineLevel="0" collapsed="false">
      <c r="A58" s="5" t="n">
        <v>56</v>
      </c>
      <c r="B58" s="6" t="n">
        <v>152</v>
      </c>
      <c r="C58" s="7" t="n">
        <v>19.5</v>
      </c>
      <c r="D58" s="8" t="n">
        <v>7.7948717948718</v>
      </c>
      <c r="E58" s="8"/>
    </row>
    <row r="59" customFormat="false" ht="14.25" hidden="false" customHeight="false" outlineLevel="0" collapsed="false">
      <c r="A59" s="5" t="n">
        <v>57</v>
      </c>
      <c r="B59" s="6" t="n">
        <v>583</v>
      </c>
      <c r="C59" s="7" t="n">
        <v>46.6</v>
      </c>
      <c r="D59" s="8" t="n">
        <v>12.5107296137339</v>
      </c>
      <c r="E59" s="8"/>
    </row>
    <row r="60" customFormat="false" ht="14.25" hidden="false" customHeight="false" outlineLevel="0" collapsed="false">
      <c r="A60" s="5" t="n">
        <v>58</v>
      </c>
      <c r="B60" s="6" t="n">
        <v>311</v>
      </c>
      <c r="C60" s="7" t="n">
        <v>22.8</v>
      </c>
      <c r="D60" s="8" t="n">
        <v>13.640350877193</v>
      </c>
      <c r="E60" s="8"/>
    </row>
    <row r="61" customFormat="false" ht="14.25" hidden="false" customHeight="false" outlineLevel="0" collapsed="false">
      <c r="A61" s="5" t="n">
        <v>59</v>
      </c>
      <c r="B61" s="6" t="n">
        <v>365</v>
      </c>
      <c r="C61" s="7" t="n">
        <v>44.4</v>
      </c>
      <c r="D61" s="8" t="n">
        <v>8.22072072072072</v>
      </c>
      <c r="E61" s="8"/>
    </row>
    <row r="62" customFormat="false" ht="14.25" hidden="false" customHeight="false" outlineLevel="0" collapsed="false">
      <c r="A62" s="5" t="n">
        <v>60</v>
      </c>
      <c r="B62" s="6" t="n">
        <v>408</v>
      </c>
      <c r="C62" s="7" t="n">
        <v>30.1</v>
      </c>
      <c r="D62" s="8" t="n">
        <v>13.5548172757475</v>
      </c>
      <c r="E62" s="8"/>
    </row>
    <row r="63" customFormat="false" ht="14.25" hidden="false" customHeight="false" outlineLevel="0" collapsed="false">
      <c r="A63" s="5" t="n">
        <v>61</v>
      </c>
      <c r="B63" s="6" t="n">
        <v>391</v>
      </c>
      <c r="C63" s="7" t="n">
        <v>26.5</v>
      </c>
      <c r="D63" s="8" t="n">
        <v>14.7547169811321</v>
      </c>
      <c r="E63" s="8"/>
    </row>
    <row r="64" customFormat="false" ht="14.25" hidden="false" customHeight="false" outlineLevel="0" collapsed="false">
      <c r="A64" s="5" t="n">
        <v>62</v>
      </c>
      <c r="B64" s="6" t="n">
        <v>142</v>
      </c>
      <c r="C64" s="7" t="n">
        <v>10</v>
      </c>
      <c r="D64" s="8" t="n">
        <v>14.2</v>
      </c>
      <c r="E64" s="8"/>
    </row>
    <row r="65" customFormat="false" ht="14.25" hidden="false" customHeight="false" outlineLevel="0" collapsed="false">
      <c r="A65" s="5" t="n">
        <v>63</v>
      </c>
      <c r="B65" s="6" t="n">
        <v>216</v>
      </c>
      <c r="C65" s="7" t="n">
        <v>30.6</v>
      </c>
      <c r="D65" s="8" t="n">
        <v>7.05882352941176</v>
      </c>
      <c r="E65" s="8"/>
    </row>
    <row r="66" customFormat="false" ht="14.25" hidden="false" customHeight="false" outlineLevel="0" collapsed="false">
      <c r="A66" s="5" t="n">
        <v>64</v>
      </c>
      <c r="B66" s="6" t="n">
        <v>275</v>
      </c>
      <c r="C66" s="7" t="n">
        <v>38.9</v>
      </c>
      <c r="D66" s="8" t="n">
        <v>7.0694087403599</v>
      </c>
      <c r="E66" s="8"/>
    </row>
    <row r="67" customFormat="false" ht="14.25" hidden="false" customHeight="false" outlineLevel="0" collapsed="false">
      <c r="A67" s="5" t="n">
        <v>65</v>
      </c>
      <c r="B67" s="6" t="n">
        <v>389</v>
      </c>
      <c r="C67" s="7" t="n">
        <v>35.7</v>
      </c>
      <c r="D67" s="8" t="n">
        <v>10.8963585434174</v>
      </c>
      <c r="E67" s="8"/>
    </row>
    <row r="68" customFormat="false" ht="14.25" hidden="false" customHeight="false" outlineLevel="0" collapsed="false">
      <c r="A68" s="5" t="n">
        <v>66</v>
      </c>
      <c r="B68" s="6" t="n">
        <v>1154</v>
      </c>
      <c r="C68" s="7" t="n">
        <v>53.4</v>
      </c>
      <c r="D68" s="8" t="n">
        <v>21.6104868913858</v>
      </c>
      <c r="E68" s="8"/>
    </row>
    <row r="69" customFormat="false" ht="14.25" hidden="false" customHeight="false" outlineLevel="0" collapsed="false">
      <c r="A69" s="5" t="n">
        <v>67</v>
      </c>
      <c r="B69" s="6" t="n">
        <v>584</v>
      </c>
      <c r="C69" s="7" t="n">
        <v>37.5</v>
      </c>
      <c r="D69" s="8" t="n">
        <v>15.5733333333333</v>
      </c>
      <c r="E69" s="8"/>
    </row>
    <row r="70" customFormat="false" ht="14.25" hidden="false" customHeight="false" outlineLevel="0" collapsed="false">
      <c r="A70" s="5" t="n">
        <v>68</v>
      </c>
      <c r="B70" s="6" t="n">
        <v>211</v>
      </c>
      <c r="C70" s="7" t="n">
        <v>33.9</v>
      </c>
      <c r="D70" s="8" t="n">
        <v>6.22418879056047</v>
      </c>
      <c r="E70" s="8"/>
    </row>
    <row r="71" customFormat="false" ht="14.25" hidden="false" customHeight="false" outlineLevel="0" collapsed="false">
      <c r="A71" s="5" t="n">
        <v>69</v>
      </c>
      <c r="B71" s="6" t="n">
        <v>262.5</v>
      </c>
      <c r="C71" s="7" t="n">
        <v>42.2</v>
      </c>
      <c r="D71" s="8" t="n">
        <v>6.22037914691943</v>
      </c>
      <c r="E71" s="8"/>
    </row>
    <row r="72" customFormat="false" ht="14.25" hidden="false" customHeight="false" outlineLevel="0" collapsed="false">
      <c r="A72" s="5" t="n">
        <v>70</v>
      </c>
      <c r="B72" s="6" t="n">
        <v>666</v>
      </c>
      <c r="C72" s="7" t="n">
        <v>42.4</v>
      </c>
      <c r="D72" s="8" t="n">
        <v>15.7075471698113</v>
      </c>
      <c r="E72" s="8"/>
    </row>
    <row r="73" customFormat="false" ht="14.25" hidden="false" customHeight="false" outlineLevel="0" collapsed="false">
      <c r="A73" s="5" t="n">
        <v>71</v>
      </c>
      <c r="B73" s="6" t="n">
        <v>401</v>
      </c>
      <c r="C73" s="7" t="n">
        <v>27.7</v>
      </c>
      <c r="D73" s="8" t="n">
        <v>14.4765342960289</v>
      </c>
      <c r="E73" s="8"/>
    </row>
    <row r="74" customFormat="false" ht="14.25" hidden="false" customHeight="false" outlineLevel="0" collapsed="false">
      <c r="A74" s="5" t="n">
        <v>72</v>
      </c>
      <c r="B74" s="6" t="n">
        <v>389</v>
      </c>
      <c r="C74" s="7" t="n">
        <v>25.9</v>
      </c>
      <c r="D74" s="8" t="n">
        <v>15.019305019305</v>
      </c>
      <c r="E74" s="8"/>
    </row>
  </sheetData>
  <mergeCells count="4">
    <mergeCell ref="A1:D1"/>
    <mergeCell ref="E1:H1"/>
    <mergeCell ref="I1:L1"/>
    <mergeCell ref="M1:P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10T03:18:01Z</dcterms:created>
  <dc:creator/>
  <dc:description/>
  <dc:language>en-US</dc:language>
  <cp:lastModifiedBy>Administrator</cp:lastModifiedBy>
  <cp:lastPrinted>2016-04-10T07:30:58Z</cp:lastPrinted>
  <dcterms:modified xsi:type="dcterms:W3CDTF">2017-03-07T09:34:54Z</dcterms:modified>
  <cp:revision>0</cp:revision>
  <dc:subject/>
  <dc:title/>
</cp:coreProperties>
</file>